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SEA PATIENT DERIVED FIBROBLAST" sheetId="1" state="visible" r:id="rId2"/>
    <sheet name="GSEA BREAST CANCER STROMA" sheetId="2" state="visible" r:id="rId3"/>
    <sheet name="GSEA CO-CULTURE TUMOR PROMOTIN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93">
  <si>
    <t xml:space="preserve">GENE SET ENRICHMENT ANALYSIS OF PATHWAYS SIGNIFICANTLY ACTIVATED IN CULTURED PATIENT DERIVED FIBROBLASTS (BAUER ET AL, 2010)</t>
  </si>
  <si>
    <t xml:space="preserve">PATHWAY NAME</t>
  </si>
  <si>
    <t xml:space="preserve">ENRICHMENT SCORE</t>
  </si>
  <si>
    <t xml:space="preserve">NORMALIZED ENRICHMENT SCORE</t>
  </si>
  <si>
    <t xml:space="preserve">NOM p-val</t>
  </si>
  <si>
    <t xml:space="preserve">FDR q-val</t>
  </si>
  <si>
    <t xml:space="preserve">FWER p-val</t>
  </si>
  <si>
    <t xml:space="preserve">A6B1 AND A6B4 INTEGRIN SIGNALING</t>
  </si>
  <si>
    <t xml:space="preserve">ANGIOGENESIS</t>
  </si>
  <si>
    <t xml:space="preserve">APC/C-MEDIATED DEGRADATION OF CELL CYCLE PROTEINS</t>
  </si>
  <si>
    <t xml:space="preserve">APOPTOSIS</t>
  </si>
  <si>
    <t xml:space="preserve">B CELL RECEPTOR SIGNALING PATHWAY</t>
  </si>
  <si>
    <t xml:space="preserve">BETA3 ADRENERGIC RECEPTOR SIGNALING PATHWAY</t>
  </si>
  <si>
    <t xml:space="preserve">CADHERIN SIGNALING PATHWAY</t>
  </si>
  <si>
    <t xml:space="preserve">CELL ADHESION MOLECULES (CAMS)</t>
  </si>
  <si>
    <t xml:space="preserve">CLASS I PI3K SIGNALING EVENTS</t>
  </si>
  <si>
    <t xml:space="preserve">COMPLEMENT AND COAGULATION CASCADES</t>
  </si>
  <si>
    <t xml:space="preserve">CYTOKINE-CYTOKINE RECEPTOR INTERACTION</t>
  </si>
  <si>
    <t xml:space="preserve">E-CADHERIN SIGNALING IN THE NASCENT ADHERENS JUNCTION</t>
  </si>
  <si>
    <t xml:space="preserve">ECM-RECEPTOR INTERACTION</t>
  </si>
  <si>
    <t xml:space="preserve">EPHRINA-EPHA PATHWAY</t>
  </si>
  <si>
    <t xml:space="preserve">FC EPSILON RI SIGNALING PATHWAY</t>
  </si>
  <si>
    <t xml:space="preserve">FGF SIGNALING PATHWAY</t>
  </si>
  <si>
    <t xml:space="preserve">FOCAL ADHESION</t>
  </si>
  <si>
    <t xml:space="preserve">GLUCOSE REGULATION OF INSULIN SECRETION</t>
  </si>
  <si>
    <t xml:space="preserve">GLYPICAN PATHWAY</t>
  </si>
  <si>
    <t xml:space="preserve">HETEROTRIMERIC G-PROTEIN SIGNALING PATHWAY-GQ ALPHA AND GO ALPHA MEDIATED PATHWAY</t>
  </si>
  <si>
    <t xml:space="preserve">HIF-1-ALPHA TRANSCRIPTION FACTOR NETWORK</t>
  </si>
  <si>
    <t xml:space="preserve">HYPOXIC AND OXYGEN HOMEOSTASIS REGULATION OF HIF-1-ALPHA</t>
  </si>
  <si>
    <t xml:space="preserve">IMMUNOREGULATORY INTERACTIONS BETWEEN A LYMPHOID AND A NON-LYMPHOID CELL</t>
  </si>
  <si>
    <t xml:space="preserve">INFLAMMATION MEDIATED BY CHEMOKINE AND CYTOKINE SIGNALING PATHWAY</t>
  </si>
  <si>
    <t xml:space="preserve">INNATE IMMUNITY SIGNALING</t>
  </si>
  <si>
    <t xml:space="preserve">INSULIN SYNTHESIS AND SECRETION</t>
  </si>
  <si>
    <t xml:space="preserve">INTEGRIN CELL SURFACE INTERACTIONS</t>
  </si>
  <si>
    <t xml:space="preserve">INTEGRIN SIGNALLING PATHWAY</t>
  </si>
  <si>
    <t xml:space="preserve">INTEGRINS IN ANGIOGENESIS</t>
  </si>
  <si>
    <t xml:space="preserve">ION CHANNELS AND THEIR FUNCTIONAL ROLE IN VASCULAR ENDOTHELIUM(B)</t>
  </si>
  <si>
    <t xml:space="preserve">LEUKOCYTE TRANSENDOTHELIAL MIGRATION</t>
  </si>
  <si>
    <t xml:space="preserve">METABOLISM OF CARBOHYDRATES</t>
  </si>
  <si>
    <t xml:space="preserve">NATURAL KILLER CELL MEDIATED CYTOTOXICITY</t>
  </si>
  <si>
    <t xml:space="preserve">NECTIN ADHESION PATHWAY</t>
  </si>
  <si>
    <t xml:space="preserve">OXYTOCIN RECEPTOR MEDIATED SIGNALING PATHWAY</t>
  </si>
  <si>
    <t xml:space="preserve">PROTEOGYLCAN SYNDECAN-MEDIATED SIGNALING EVENTS</t>
  </si>
  <si>
    <t xml:space="preserve">RECEPTOR-LIGAND COMPLEXES BIND G PROTEINS</t>
  </si>
  <si>
    <t xml:space="preserve">REGULATION OF ACTIN CYTOSKELETON</t>
  </si>
  <si>
    <t xml:space="preserve">SIGNALING BY PDGF</t>
  </si>
  <si>
    <t xml:space="preserve">SIGNALING BY RHO GTPASES</t>
  </si>
  <si>
    <t xml:space="preserve">SIGNALING BY WNT</t>
  </si>
  <si>
    <t xml:space="preserve">STABILIZATION AND EXPANSION OF THE E-CADHERIN ADHERENS JUNCTION</t>
  </si>
  <si>
    <t xml:space="preserve">SYNDECAN-2-MEDIATED SIGNALING EVENTS</t>
  </si>
  <si>
    <t xml:space="preserve">SYNDECAN-4-MEDIATED SIGNALING EVENTS</t>
  </si>
  <si>
    <t xml:space="preserve">T CELL ACTIVATION</t>
  </si>
  <si>
    <t xml:space="preserve">TCR SIGNALING</t>
  </si>
  <si>
    <t xml:space="preserve">TRAIL SIGNALING PATHWAY</t>
  </si>
  <si>
    <t xml:space="preserve">GENE SET ENRICHMENT ANALYSIS OF PATHWAYS SIGNIFICANTLY ACTIVATED IN BREAST CANCER STROMA (FINAK ET AL, 2008)</t>
  </si>
  <si>
    <t xml:space="preserve">JAK-STAT SIGNALING PATHWAY</t>
  </si>
  <si>
    <t xml:space="preserve">NR TRANSCRIPTION PATHWAY</t>
  </si>
  <si>
    <t xml:space="preserve">RXR AND RAR HETERODIMERIZATION WITH OTHER NUCLEAR RECEPTOR</t>
  </si>
  <si>
    <t xml:space="preserve">TCR SIGNALING IN NA•VE CD4+ T CELLS</t>
  </si>
  <si>
    <t xml:space="preserve">TCR SIGNALING IN NA•VE CD8+ T CELLS</t>
  </si>
  <si>
    <t xml:space="preserve">GENE SET ENRICHMENT ANALYSIS OF PATHWAYS SIGNIFICANTLY ACTIVATED BY EXPOSURE OF TUMOR PROMOTING FIBROBLASTS TO BREAST CANCER CELLS (THIS STUDY)</t>
  </si>
  <si>
    <t xml:space="preserve">ALPHA-SYNUCLEIN SIGNALING</t>
  </si>
  <si>
    <t xml:space="preserve">AMB2 INTEGRIN SIGNALING</t>
  </si>
  <si>
    <t xml:space="preserve">ARF6 SIGNALING EVENTS</t>
  </si>
  <si>
    <t xml:space="preserve">ARF6 TRAFFICKING EVENTS</t>
  </si>
  <si>
    <t xml:space="preserve">CALCIUM SIGNALING PATHWAY</t>
  </si>
  <si>
    <t xml:space="preserve">ENDOTHELIN SIGNALING PATHWAY</t>
  </si>
  <si>
    <t xml:space="preserve">EPHRINB-EPHB PATHWAY</t>
  </si>
  <si>
    <t xml:space="preserve">FOXA TRANSCRIPTION FACTOR NETWORKS</t>
  </si>
  <si>
    <t xml:space="preserve">FOXA1 TRANSCRIPTION FACTOR NETWORK</t>
  </si>
  <si>
    <t xml:space="preserve">HEDGEHOG SIGNALING PATHWAY</t>
  </si>
  <si>
    <t xml:space="preserve">HYPOXIA RESPONSE VIA HIF ACTIVATION</t>
  </si>
  <si>
    <t xml:space="preserve">IL4-MEDIATED SIGNALING EVENTS</t>
  </si>
  <si>
    <t xml:space="preserve">INSULIN PATHWAY</t>
  </si>
  <si>
    <t xml:space="preserve">KITRECEPTOR</t>
  </si>
  <si>
    <t xml:space="preserve">MAPK SIGNALING PATHWAY</t>
  </si>
  <si>
    <t xml:space="preserve">NF-KB SIGNALING PATHWAY(B)</t>
  </si>
  <si>
    <t xml:space="preserve">NOTCH SIGNALING PATHWAY</t>
  </si>
  <si>
    <t xml:space="preserve">OSTEOPONTIN-MEDIATED EVENTS</t>
  </si>
  <si>
    <t xml:space="preserve">P53 SIGNALING PATHWAY</t>
  </si>
  <si>
    <t xml:space="preserve">PDGFR-BETA SIGNALING PATHWAY</t>
  </si>
  <si>
    <t xml:space="preserve">REGULATION OF IGF ACTIVITY BY IGFBP</t>
  </si>
  <si>
    <t xml:space="preserve">REGULATION OF PGC-1A(B)</t>
  </si>
  <si>
    <t xml:space="preserve">RETINOIC ACID RECEPTORS-MEDIATED SIGNALING</t>
  </si>
  <si>
    <t xml:space="preserve">S1P3 PATHWAY</t>
  </si>
  <si>
    <t xml:space="preserve">SIGNAL TRANSDUCTION THROUGH IL1R(B)</t>
  </si>
  <si>
    <t xml:space="preserve">SIGNALING EVENTS MEDIATED BY PTP1B</t>
  </si>
  <si>
    <t xml:space="preserve">SIGNALING EVENTS MEDIATED BY VEGFR1 AND VEGFR2</t>
  </si>
  <si>
    <t xml:space="preserve">SYNDECAN-1-MEDIATED SIGNALING EVENTS</t>
  </si>
  <si>
    <t xml:space="preserve">TGF-BETA SIGNALING PATHWAY</t>
  </si>
  <si>
    <t xml:space="preserve">VEGF SIGNALING PATHWAY</t>
  </si>
  <si>
    <t xml:space="preserve">WNT</t>
  </si>
  <si>
    <t xml:space="preserve">WNT SIGNALING PATHWA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4765625" defaultRowHeight="14.25" zeroHeight="false" outlineLevelRow="0" outlineLevelCol="0"/>
  <cols>
    <col collapsed="false" customWidth="true" hidden="false" outlineLevel="0" max="1" min="1" style="1" width="50.13"/>
    <col collapsed="false" customWidth="true" hidden="false" outlineLevel="0" max="2" min="2" style="1" width="27.7"/>
    <col collapsed="false" customWidth="true" hidden="false" outlineLevel="0" max="3" min="3" style="1" width="38.56"/>
    <col collapsed="false" customWidth="true" hidden="false" outlineLevel="0" max="4" min="4" style="1" width="16.13"/>
    <col collapsed="false" customWidth="true" hidden="false" outlineLevel="0" max="5" min="5" style="1" width="13.99"/>
    <col collapsed="false" customWidth="true" hidden="false" outlineLevel="0" max="6" min="6" style="1" width="15.13"/>
    <col collapsed="false" customWidth="true" hidden="false" outlineLevel="0" max="7" min="7" style="1" width="33.41"/>
    <col collapsed="false" customWidth="false" hidden="false" outlineLevel="0" max="257" min="8" style="1" width="8.85"/>
  </cols>
  <sheetData>
    <row r="1" s="3" customFormat="tru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4.25" hidden="false" customHeight="false" outlineLevel="0" collapsed="false">
      <c r="A3" s="1" t="s">
        <v>7</v>
      </c>
      <c r="B3" s="4" t="n">
        <v>0.32787454</v>
      </c>
      <c r="C3" s="4" t="n">
        <v>2.2116714</v>
      </c>
      <c r="D3" s="5" t="n">
        <v>0</v>
      </c>
      <c r="E3" s="5" t="n">
        <v>0.009873255</v>
      </c>
      <c r="F3" s="6" t="n">
        <v>0.142</v>
      </c>
    </row>
    <row r="4" customFormat="false" ht="14.25" hidden="false" customHeight="false" outlineLevel="0" collapsed="false">
      <c r="A4" s="1" t="s">
        <v>8</v>
      </c>
      <c r="B4" s="4" t="n">
        <v>0.21011625</v>
      </c>
      <c r="C4" s="4" t="n">
        <v>1.6829762</v>
      </c>
      <c r="D4" s="5" t="n">
        <v>0.029545454</v>
      </c>
      <c r="E4" s="5" t="n">
        <v>0.13704047</v>
      </c>
      <c r="F4" s="6" t="n">
        <v>0.996</v>
      </c>
    </row>
    <row r="5" customFormat="false" ht="14.25" hidden="false" customHeight="false" outlineLevel="0" collapsed="false">
      <c r="A5" s="1" t="s">
        <v>9</v>
      </c>
      <c r="B5" s="4" t="n">
        <v>0.23289512</v>
      </c>
      <c r="C5" s="4" t="n">
        <v>1.8066506</v>
      </c>
      <c r="D5" s="5" t="n">
        <v>0.01590909</v>
      </c>
      <c r="E5" s="5" t="n">
        <v>0.09124426</v>
      </c>
      <c r="F5" s="6" t="n">
        <v>0.932</v>
      </c>
    </row>
    <row r="6" customFormat="false" ht="14.25" hidden="false" customHeight="false" outlineLevel="0" collapsed="false">
      <c r="A6" s="1" t="s">
        <v>10</v>
      </c>
      <c r="B6" s="4" t="n">
        <v>0.19176231</v>
      </c>
      <c r="C6" s="4" t="n">
        <v>1.7713233</v>
      </c>
      <c r="D6" s="5" t="n">
        <v>0.010799136</v>
      </c>
      <c r="E6" s="5" t="n">
        <v>0.10622993</v>
      </c>
      <c r="F6" s="6" t="n">
        <v>0.964</v>
      </c>
    </row>
    <row r="7" customFormat="false" ht="14.25" hidden="false" customHeight="false" outlineLevel="0" collapsed="false">
      <c r="A7" s="1" t="s">
        <v>11</v>
      </c>
      <c r="B7" s="4" t="n">
        <v>0.3386642</v>
      </c>
      <c r="C7" s="4" t="n">
        <v>2.0437093</v>
      </c>
      <c r="D7" s="5" t="n">
        <v>0.0051020407</v>
      </c>
      <c r="E7" s="5" t="n">
        <v>0.030403126</v>
      </c>
      <c r="F7" s="6" t="n">
        <v>0.442</v>
      </c>
    </row>
    <row r="8" customFormat="false" ht="14.25" hidden="false" customHeight="false" outlineLevel="0" collapsed="false">
      <c r="A8" s="1" t="s">
        <v>12</v>
      </c>
      <c r="B8" s="4" t="n">
        <v>0.3530398</v>
      </c>
      <c r="C8" s="4" t="n">
        <v>1.6457554</v>
      </c>
      <c r="D8" s="5" t="n">
        <v>0.024725275</v>
      </c>
      <c r="E8" s="5" t="n">
        <v>0.15332487</v>
      </c>
      <c r="F8" s="6" t="n">
        <v>0.996</v>
      </c>
    </row>
    <row r="9" customFormat="false" ht="14.25" hidden="false" customHeight="false" outlineLevel="0" collapsed="false">
      <c r="A9" s="1" t="s">
        <v>13</v>
      </c>
      <c r="B9" s="4" t="n">
        <v>0.21690507</v>
      </c>
      <c r="C9" s="4" t="n">
        <v>1.9481505</v>
      </c>
      <c r="D9" s="5" t="n">
        <v>0.006423983</v>
      </c>
      <c r="E9" s="5" t="n">
        <v>0.04906569</v>
      </c>
      <c r="F9" s="6" t="n">
        <v>0.654</v>
      </c>
    </row>
    <row r="10" customFormat="false" ht="14.25" hidden="false" customHeight="false" outlineLevel="0" collapsed="false">
      <c r="A10" s="1" t="s">
        <v>14</v>
      </c>
      <c r="B10" s="4" t="n">
        <v>0.35341194</v>
      </c>
      <c r="C10" s="4" t="n">
        <v>3.2337284</v>
      </c>
      <c r="D10" s="5" t="n">
        <v>0</v>
      </c>
      <c r="E10" s="5" t="n">
        <v>0</v>
      </c>
      <c r="F10" s="6" t="n">
        <v>0</v>
      </c>
    </row>
    <row r="11" customFormat="false" ht="14.25" hidden="false" customHeight="false" outlineLevel="0" collapsed="false">
      <c r="A11" s="1" t="s">
        <v>15</v>
      </c>
      <c r="B11" s="4" t="n">
        <v>0.14120425</v>
      </c>
      <c r="C11" s="4" t="n">
        <v>1.5856175</v>
      </c>
      <c r="D11" s="5" t="n">
        <v>0.040567953</v>
      </c>
      <c r="E11" s="5" t="n">
        <v>0.1831614</v>
      </c>
      <c r="F11" s="6" t="n">
        <v>1</v>
      </c>
    </row>
    <row r="12" customFormat="false" ht="14.25" hidden="false" customHeight="false" outlineLevel="0" collapsed="false">
      <c r="A12" s="1" t="s">
        <v>16</v>
      </c>
      <c r="B12" s="4" t="n">
        <v>0.30531088</v>
      </c>
      <c r="C12" s="4" t="n">
        <v>2.2430122</v>
      </c>
      <c r="D12" s="5" t="n">
        <v>0</v>
      </c>
      <c r="E12" s="5" t="n">
        <v>0.008328728</v>
      </c>
      <c r="F12" s="6" t="n">
        <v>0.114</v>
      </c>
    </row>
    <row r="13" customFormat="false" ht="14.25" hidden="false" customHeight="false" outlineLevel="0" collapsed="false">
      <c r="A13" s="1" t="s">
        <v>17</v>
      </c>
      <c r="B13" s="4" t="n">
        <v>0.21192262</v>
      </c>
      <c r="C13" s="4" t="n">
        <v>2.3640604</v>
      </c>
      <c r="D13" s="5" t="n">
        <v>0</v>
      </c>
      <c r="E13" s="5" t="n">
        <v>0.0035533088</v>
      </c>
      <c r="F13" s="6" t="n">
        <v>0.042</v>
      </c>
    </row>
    <row r="14" customFormat="false" ht="14.25" hidden="false" customHeight="false" outlineLevel="0" collapsed="false">
      <c r="A14" s="1" t="s">
        <v>18</v>
      </c>
      <c r="B14" s="4" t="n">
        <v>0.31077012</v>
      </c>
      <c r="C14" s="4" t="n">
        <v>2.0386744</v>
      </c>
      <c r="D14" s="5" t="n">
        <v>0.002469136</v>
      </c>
      <c r="E14" s="5" t="n">
        <v>0.029664107</v>
      </c>
      <c r="F14" s="6" t="n">
        <v>0.452</v>
      </c>
    </row>
    <row r="15" customFormat="false" ht="14.25" hidden="false" customHeight="false" outlineLevel="0" collapsed="false">
      <c r="A15" s="1" t="s">
        <v>19</v>
      </c>
      <c r="B15" s="4" t="n">
        <v>0.30481198</v>
      </c>
      <c r="C15" s="4" t="n">
        <v>2.4600468</v>
      </c>
      <c r="D15" s="5" t="n">
        <v>0</v>
      </c>
      <c r="E15" s="5" t="n">
        <v>0.0017017571</v>
      </c>
      <c r="F15" s="6" t="n">
        <v>0.016</v>
      </c>
    </row>
    <row r="16" customFormat="false" ht="14.25" hidden="false" customHeight="false" outlineLevel="0" collapsed="false">
      <c r="A16" s="1" t="s">
        <v>20</v>
      </c>
      <c r="B16" s="4" t="n">
        <v>0.28568512</v>
      </c>
      <c r="C16" s="4" t="n">
        <v>1.7706736</v>
      </c>
      <c r="D16" s="5" t="n">
        <v>0.02244389</v>
      </c>
      <c r="E16" s="5" t="n">
        <v>0.10303539</v>
      </c>
      <c r="F16" s="6" t="n">
        <v>0.966</v>
      </c>
    </row>
    <row r="17" customFormat="false" ht="14.25" hidden="false" customHeight="false" outlineLevel="0" collapsed="false">
      <c r="A17" s="1" t="s">
        <v>21</v>
      </c>
      <c r="B17" s="4" t="n">
        <v>0.28222546</v>
      </c>
      <c r="C17" s="4" t="n">
        <v>1.7371157</v>
      </c>
      <c r="D17" s="5" t="n">
        <v>0.012077294</v>
      </c>
      <c r="E17" s="5" t="n">
        <v>0.11400399</v>
      </c>
      <c r="F17" s="6" t="n">
        <v>0.982</v>
      </c>
    </row>
    <row r="18" customFormat="false" ht="14.25" hidden="false" customHeight="false" outlineLevel="0" collapsed="false">
      <c r="A18" s="1" t="s">
        <v>22</v>
      </c>
      <c r="B18" s="4" t="n">
        <v>0.2940134</v>
      </c>
      <c r="C18" s="4" t="n">
        <v>1.8757267</v>
      </c>
      <c r="D18" s="5" t="n">
        <v>0.010230179</v>
      </c>
      <c r="E18" s="5" t="n">
        <v>0.069305174</v>
      </c>
      <c r="F18" s="6" t="n">
        <v>0.828</v>
      </c>
    </row>
    <row r="19" customFormat="false" ht="14.25" hidden="false" customHeight="false" outlineLevel="0" collapsed="false">
      <c r="A19" s="1" t="s">
        <v>23</v>
      </c>
      <c r="B19" s="4" t="n">
        <v>0.23697142</v>
      </c>
      <c r="C19" s="4" t="n">
        <v>2.3925278</v>
      </c>
      <c r="D19" s="5" t="n">
        <v>0</v>
      </c>
      <c r="E19" s="5" t="n">
        <v>0.0031792668</v>
      </c>
      <c r="F19" s="6" t="n">
        <v>0.034</v>
      </c>
    </row>
    <row r="20" customFormat="false" ht="14.25" hidden="false" customHeight="false" outlineLevel="0" collapsed="false">
      <c r="A20" s="1" t="s">
        <v>24</v>
      </c>
      <c r="B20" s="4" t="n">
        <v>0.40125126</v>
      </c>
      <c r="C20" s="4" t="n">
        <v>3.9029536</v>
      </c>
      <c r="D20" s="5" t="n">
        <v>0</v>
      </c>
      <c r="E20" s="5" t="n">
        <v>0</v>
      </c>
      <c r="F20" s="6" t="n">
        <v>0</v>
      </c>
    </row>
    <row r="21" customFormat="false" ht="14.25" hidden="false" customHeight="false" outlineLevel="0" collapsed="false">
      <c r="A21" s="1" t="s">
        <v>25</v>
      </c>
      <c r="B21" s="4" t="n">
        <v>0.123441555</v>
      </c>
      <c r="C21" s="4" t="n">
        <v>1.5412413</v>
      </c>
      <c r="D21" s="5" t="n">
        <v>0.032</v>
      </c>
      <c r="E21" s="5" t="n">
        <v>0.20943451</v>
      </c>
      <c r="F21" s="6" t="n">
        <v>1</v>
      </c>
    </row>
    <row r="22" customFormat="false" ht="14.25" hidden="false" customHeight="false" outlineLevel="0" collapsed="false">
      <c r="A22" s="1" t="s">
        <v>26</v>
      </c>
      <c r="B22" s="4" t="n">
        <v>0.21948494</v>
      </c>
      <c r="C22" s="4" t="n">
        <v>1.9075167</v>
      </c>
      <c r="D22" s="5" t="n">
        <v>0.006535948</v>
      </c>
      <c r="E22" s="5" t="n">
        <v>0.059243873</v>
      </c>
      <c r="F22" s="6" t="n">
        <v>0.754</v>
      </c>
    </row>
    <row r="23" customFormat="false" ht="14.25" hidden="false" customHeight="false" outlineLevel="0" collapsed="false">
      <c r="A23" s="1" t="s">
        <v>27</v>
      </c>
      <c r="B23" s="4" t="n">
        <v>0.22610685</v>
      </c>
      <c r="C23" s="4" t="n">
        <v>1.6519941</v>
      </c>
      <c r="D23" s="5" t="n">
        <v>0.03087886</v>
      </c>
      <c r="E23" s="5" t="n">
        <v>0.15250374</v>
      </c>
      <c r="F23" s="6" t="n">
        <v>0.996</v>
      </c>
    </row>
    <row r="24" customFormat="false" ht="14.25" hidden="false" customHeight="false" outlineLevel="0" collapsed="false">
      <c r="A24" s="1" t="s">
        <v>28</v>
      </c>
      <c r="B24" s="4" t="n">
        <v>0.20449397</v>
      </c>
      <c r="C24" s="4" t="n">
        <v>1.6363639</v>
      </c>
      <c r="D24" s="5" t="n">
        <v>0.027972028</v>
      </c>
      <c r="E24" s="5" t="n">
        <v>0.15744548</v>
      </c>
      <c r="F24" s="6" t="n">
        <v>0.996</v>
      </c>
    </row>
    <row r="25" customFormat="false" ht="14.25" hidden="false" customHeight="false" outlineLevel="0" collapsed="false">
      <c r="A25" s="1" t="s">
        <v>29</v>
      </c>
      <c r="B25" s="4" t="n">
        <v>0.35851422</v>
      </c>
      <c r="C25" s="4" t="n">
        <v>2.737097</v>
      </c>
      <c r="D25" s="5" t="n">
        <v>0</v>
      </c>
      <c r="E25" s="5" t="n">
        <v>0.00040758296</v>
      </c>
      <c r="F25" s="6" t="n">
        <v>0.002</v>
      </c>
    </row>
    <row r="26" customFormat="false" ht="14.25" hidden="false" customHeight="false" outlineLevel="0" collapsed="false">
      <c r="A26" s="1" t="s">
        <v>30</v>
      </c>
      <c r="B26" s="4" t="n">
        <v>0.20606762</v>
      </c>
      <c r="C26" s="4" t="n">
        <v>1.746672</v>
      </c>
      <c r="D26" s="5" t="n">
        <v>0.024498885</v>
      </c>
      <c r="E26" s="5" t="n">
        <v>0.11188045</v>
      </c>
      <c r="F26" s="6" t="n">
        <v>0.98</v>
      </c>
    </row>
    <row r="27" customFormat="false" ht="14.25" hidden="false" customHeight="false" outlineLevel="0" collapsed="false">
      <c r="A27" s="1" t="s">
        <v>31</v>
      </c>
      <c r="B27" s="4" t="n">
        <v>0.20075165</v>
      </c>
      <c r="C27" s="4" t="n">
        <v>1.584026</v>
      </c>
      <c r="D27" s="5" t="n">
        <v>0.039719626</v>
      </c>
      <c r="E27" s="5" t="n">
        <v>0.18076903</v>
      </c>
      <c r="F27" s="6" t="n">
        <v>1</v>
      </c>
    </row>
    <row r="28" customFormat="false" ht="14.25" hidden="false" customHeight="false" outlineLevel="0" collapsed="false">
      <c r="A28" s="1" t="s">
        <v>32</v>
      </c>
      <c r="B28" s="4" t="n">
        <v>0.31877583</v>
      </c>
      <c r="C28" s="4" t="n">
        <v>2.0944388</v>
      </c>
      <c r="D28" s="5" t="n">
        <v>0.0073710075</v>
      </c>
      <c r="E28" s="5" t="n">
        <v>0.024696514</v>
      </c>
      <c r="F28" s="6" t="n">
        <v>0.35</v>
      </c>
    </row>
    <row r="29" customFormat="false" ht="14.25" hidden="false" customHeight="false" outlineLevel="0" collapsed="false">
      <c r="A29" s="1" t="s">
        <v>33</v>
      </c>
      <c r="B29" s="4" t="n">
        <v>0.41893315</v>
      </c>
      <c r="C29" s="4" t="n">
        <v>3.3572366</v>
      </c>
      <c r="D29" s="5" t="n">
        <v>0</v>
      </c>
      <c r="E29" s="5" t="n">
        <v>0</v>
      </c>
      <c r="F29" s="6" t="n">
        <v>0</v>
      </c>
    </row>
    <row r="30" customFormat="false" ht="14.25" hidden="false" customHeight="false" outlineLevel="0" collapsed="false">
      <c r="A30" s="1" t="s">
        <v>34</v>
      </c>
      <c r="B30" s="4" t="n">
        <v>0.25372452</v>
      </c>
      <c r="C30" s="4" t="n">
        <v>2.6483974</v>
      </c>
      <c r="D30" s="5" t="n">
        <v>0</v>
      </c>
      <c r="E30" s="5" t="n">
        <v>0.00083670573</v>
      </c>
      <c r="F30" s="6" t="n">
        <v>0.006</v>
      </c>
    </row>
    <row r="31" customFormat="false" ht="14.25" hidden="false" customHeight="false" outlineLevel="0" collapsed="false">
      <c r="A31" s="1" t="s">
        <v>35</v>
      </c>
      <c r="B31" s="4" t="n">
        <v>0.24193211</v>
      </c>
      <c r="C31" s="4" t="n">
        <v>1.7598182</v>
      </c>
      <c r="D31" s="5" t="n">
        <v>0.01635514</v>
      </c>
      <c r="E31" s="5" t="n">
        <v>0.10600386</v>
      </c>
      <c r="F31" s="6" t="n">
        <v>0.97</v>
      </c>
    </row>
    <row r="32" customFormat="false" ht="14.25" hidden="false" customHeight="false" outlineLevel="0" collapsed="false">
      <c r="A32" s="1" t="s">
        <v>36</v>
      </c>
      <c r="B32" s="4" t="n">
        <v>0.25595972</v>
      </c>
      <c r="C32" s="4" t="n">
        <v>1.5897391</v>
      </c>
      <c r="D32" s="5" t="n">
        <v>0.050251257</v>
      </c>
      <c r="E32" s="5" t="n">
        <v>0.18320817</v>
      </c>
      <c r="F32" s="6" t="n">
        <v>1</v>
      </c>
    </row>
    <row r="33" customFormat="false" ht="14.25" hidden="false" customHeight="false" outlineLevel="0" collapsed="false">
      <c r="A33" s="1" t="s">
        <v>37</v>
      </c>
      <c r="B33" s="4" t="n">
        <v>0.33283305</v>
      </c>
      <c r="C33" s="4" t="n">
        <v>2.7083886</v>
      </c>
      <c r="D33" s="5" t="n">
        <v>0</v>
      </c>
      <c r="E33" s="5" t="n">
        <v>0.00032606637</v>
      </c>
      <c r="F33" s="6" t="n">
        <v>0.002</v>
      </c>
    </row>
    <row r="34" customFormat="false" ht="14.25" hidden="false" customHeight="false" outlineLevel="0" collapsed="false">
      <c r="A34" s="1" t="s">
        <v>38</v>
      </c>
      <c r="B34" s="4" t="n">
        <v>0.18047592</v>
      </c>
      <c r="C34" s="4" t="n">
        <v>1.5742234</v>
      </c>
      <c r="D34" s="5" t="n">
        <v>0.039387308</v>
      </c>
      <c r="E34" s="5" t="n">
        <v>0.18610793</v>
      </c>
      <c r="F34" s="6" t="n">
        <v>1</v>
      </c>
    </row>
    <row r="35" customFormat="false" ht="14.25" hidden="false" customHeight="false" outlineLevel="0" collapsed="false">
      <c r="A35" s="1" t="s">
        <v>39</v>
      </c>
      <c r="B35" s="4" t="n">
        <v>0.18384692</v>
      </c>
      <c r="C35" s="4" t="n">
        <v>1.6262004</v>
      </c>
      <c r="D35" s="5" t="n">
        <v>0.028697573</v>
      </c>
      <c r="E35" s="5" t="n">
        <v>0.15864208</v>
      </c>
      <c r="F35" s="6" t="n">
        <v>1</v>
      </c>
    </row>
    <row r="36" customFormat="false" ht="14.25" hidden="false" customHeight="false" outlineLevel="0" collapsed="false">
      <c r="A36" s="1" t="s">
        <v>40</v>
      </c>
      <c r="B36" s="4" t="n">
        <v>0.23560555</v>
      </c>
      <c r="C36" s="4" t="n">
        <v>2.0667844</v>
      </c>
      <c r="D36" s="5" t="n">
        <v>0.004385965</v>
      </c>
      <c r="E36" s="5" t="n">
        <v>0.027258959</v>
      </c>
      <c r="F36" s="6" t="n">
        <v>0.396</v>
      </c>
    </row>
    <row r="37" customFormat="false" ht="14.25" hidden="false" customHeight="false" outlineLevel="0" collapsed="false">
      <c r="A37" s="1" t="s">
        <v>41</v>
      </c>
      <c r="B37" s="4" t="n">
        <v>0.3530398</v>
      </c>
      <c r="C37" s="4" t="n">
        <v>1.6898171</v>
      </c>
      <c r="D37" s="5" t="n">
        <v>0.027027028</v>
      </c>
      <c r="E37" s="5" t="n">
        <v>0.13526157</v>
      </c>
      <c r="F37" s="6" t="n">
        <v>0.996</v>
      </c>
    </row>
    <row r="38" customFormat="false" ht="14.25" hidden="false" customHeight="false" outlineLevel="0" collapsed="false">
      <c r="A38" s="1" t="s">
        <v>42</v>
      </c>
      <c r="B38" s="4" t="n">
        <v>0.16971004</v>
      </c>
      <c r="C38" s="4" t="n">
        <v>1.9310552</v>
      </c>
      <c r="D38" s="5" t="n">
        <v>0.0040650405</v>
      </c>
      <c r="E38" s="5" t="n">
        <v>0.05271427</v>
      </c>
      <c r="F38" s="6" t="n">
        <v>0.69</v>
      </c>
    </row>
    <row r="39" customFormat="false" ht="14.25" hidden="false" customHeight="false" outlineLevel="0" collapsed="false">
      <c r="A39" s="1" t="s">
        <v>43</v>
      </c>
      <c r="B39" s="4" t="n">
        <v>0.1607556</v>
      </c>
      <c r="C39" s="4" t="n">
        <v>1.5641955</v>
      </c>
      <c r="D39" s="5" t="n">
        <v>0.035639413</v>
      </c>
      <c r="E39" s="5" t="n">
        <v>0.19126351</v>
      </c>
      <c r="F39" s="6" t="n">
        <v>1</v>
      </c>
    </row>
    <row r="40" customFormat="false" ht="14.25" hidden="false" customHeight="false" outlineLevel="0" collapsed="false">
      <c r="A40" s="1" t="s">
        <v>44</v>
      </c>
      <c r="B40" s="4" t="n">
        <v>0.25260597</v>
      </c>
      <c r="C40" s="4" t="n">
        <v>2.5320828</v>
      </c>
      <c r="D40" s="5" t="n">
        <v>0</v>
      </c>
      <c r="E40" s="5" t="n">
        <v>0.0014509546</v>
      </c>
      <c r="F40" s="6" t="n">
        <v>0.012</v>
      </c>
    </row>
    <row r="41" customFormat="false" ht="14.25" hidden="false" customHeight="false" outlineLevel="0" collapsed="false">
      <c r="A41" s="1" t="s">
        <v>45</v>
      </c>
      <c r="B41" s="4" t="n">
        <v>0.2333564</v>
      </c>
      <c r="C41" s="4" t="n">
        <v>1.6980113</v>
      </c>
      <c r="D41" s="5" t="n">
        <v>0.025522042</v>
      </c>
      <c r="E41" s="5" t="n">
        <v>0.13298129</v>
      </c>
      <c r="F41" s="6" t="n">
        <v>0.99</v>
      </c>
    </row>
    <row r="42" customFormat="false" ht="14.25" hidden="false" customHeight="false" outlineLevel="0" collapsed="false">
      <c r="A42" s="1" t="s">
        <v>46</v>
      </c>
      <c r="B42" s="4" t="n">
        <v>0.188902</v>
      </c>
      <c r="C42" s="4" t="n">
        <v>1.711344</v>
      </c>
      <c r="D42" s="5" t="n">
        <v>0.017316017</v>
      </c>
      <c r="E42" s="5" t="n">
        <v>0.12808909</v>
      </c>
      <c r="F42" s="6" t="n">
        <v>0.988</v>
      </c>
    </row>
    <row r="43" customFormat="false" ht="14.25" hidden="false" customHeight="false" outlineLevel="0" collapsed="false">
      <c r="A43" s="1" t="s">
        <v>47</v>
      </c>
      <c r="B43" s="4" t="n">
        <v>0.2812525</v>
      </c>
      <c r="C43" s="4" t="n">
        <v>1.8611729</v>
      </c>
      <c r="D43" s="5" t="n">
        <v>0.0023419203</v>
      </c>
      <c r="E43" s="5" t="n">
        <v>0.069673605</v>
      </c>
      <c r="F43" s="6" t="n">
        <v>0.868</v>
      </c>
    </row>
    <row r="44" customFormat="false" ht="14.25" hidden="false" customHeight="false" outlineLevel="0" collapsed="false">
      <c r="A44" s="1" t="s">
        <v>48</v>
      </c>
      <c r="B44" s="4" t="n">
        <v>0.47795296</v>
      </c>
      <c r="C44" s="4" t="n">
        <v>2.3246508</v>
      </c>
      <c r="D44" s="5" t="n">
        <v>0</v>
      </c>
      <c r="E44" s="5" t="n">
        <v>0.0036993946</v>
      </c>
      <c r="F44" s="6" t="n">
        <v>0.048</v>
      </c>
    </row>
    <row r="45" customFormat="false" ht="14.25" hidden="false" customHeight="false" outlineLevel="0" collapsed="false">
      <c r="A45" s="1" t="s">
        <v>49</v>
      </c>
      <c r="B45" s="4" t="n">
        <v>0.27984473</v>
      </c>
      <c r="C45" s="4" t="n">
        <v>2.113345</v>
      </c>
      <c r="D45" s="5" t="n">
        <v>0</v>
      </c>
      <c r="E45" s="5" t="n">
        <v>0.022826502</v>
      </c>
      <c r="F45" s="6" t="n">
        <v>0.314</v>
      </c>
    </row>
    <row r="46" customFormat="false" ht="14.25" hidden="false" customHeight="false" outlineLevel="0" collapsed="false">
      <c r="A46" s="1" t="s">
        <v>50</v>
      </c>
      <c r="B46" s="4" t="n">
        <v>0.27688137</v>
      </c>
      <c r="C46" s="4" t="n">
        <v>1.8641417</v>
      </c>
      <c r="D46" s="5" t="n">
        <v>0.012077294</v>
      </c>
      <c r="E46" s="5" t="n">
        <v>0.07160169</v>
      </c>
      <c r="F46" s="6" t="n">
        <v>0.862</v>
      </c>
    </row>
    <row r="47" customFormat="false" ht="14.25" hidden="false" customHeight="false" outlineLevel="0" collapsed="false">
      <c r="A47" s="1" t="s">
        <v>51</v>
      </c>
      <c r="B47" s="4" t="n">
        <v>0.21712418</v>
      </c>
      <c r="C47" s="4" t="n">
        <v>1.7790546</v>
      </c>
      <c r="D47" s="5" t="n">
        <v>0.02283105</v>
      </c>
      <c r="E47" s="5" t="n">
        <v>0.104658976</v>
      </c>
      <c r="F47" s="6" t="n">
        <v>0.958</v>
      </c>
    </row>
    <row r="48" customFormat="false" ht="14.25" hidden="false" customHeight="false" outlineLevel="0" collapsed="false">
      <c r="A48" s="1" t="s">
        <v>52</v>
      </c>
      <c r="B48" s="4" t="n">
        <v>0.26652816</v>
      </c>
      <c r="C48" s="4" t="n">
        <v>1.8401629</v>
      </c>
      <c r="D48" s="5" t="n">
        <v>0.016990291</v>
      </c>
      <c r="E48" s="5" t="n">
        <v>0.07631271</v>
      </c>
      <c r="F48" s="6" t="n">
        <v>0.89</v>
      </c>
    </row>
    <row r="49" customFormat="false" ht="14.25" hidden="false" customHeight="false" outlineLevel="0" collapsed="false">
      <c r="A49" s="1" t="s">
        <v>53</v>
      </c>
      <c r="B49" s="4" t="n">
        <v>0.14142564</v>
      </c>
      <c r="C49" s="4" t="n">
        <v>1.673453</v>
      </c>
      <c r="D49" s="5" t="n">
        <v>0.020120725</v>
      </c>
      <c r="E49" s="5" t="n">
        <v>0.13947493</v>
      </c>
      <c r="F49" s="6" t="n">
        <v>0.996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62.28"/>
    <col collapsed="false" customWidth="true" hidden="false" outlineLevel="0" max="2" min="2" style="0" width="27.7"/>
    <col collapsed="false" customWidth="true" hidden="false" outlineLevel="0" max="3" min="3" style="0" width="40.56"/>
    <col collapsed="false" customWidth="true" hidden="false" outlineLevel="0" max="4" min="4" style="0" width="12.7"/>
    <col collapsed="false" customWidth="true" hidden="false" outlineLevel="0" max="5" min="5" style="0" width="10.28"/>
  </cols>
  <sheetData>
    <row r="1" s="3" customFormat="true" ht="15" hidden="false" customHeight="false" outlineLevel="0" collapsed="false">
      <c r="A1" s="2" t="s">
        <v>5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0" t="s">
        <v>17</v>
      </c>
      <c r="B3" s="7" t="n">
        <v>0.6964601</v>
      </c>
      <c r="C3" s="7" t="n">
        <v>2.0329626</v>
      </c>
      <c r="D3" s="7" t="n">
        <v>0.05</v>
      </c>
      <c r="E3" s="0" t="n">
        <v>1</v>
      </c>
      <c r="F3" s="0" t="n">
        <v>1</v>
      </c>
    </row>
    <row r="4" customFormat="false" ht="15" hidden="false" customHeight="false" outlineLevel="0" collapsed="false">
      <c r="A4" s="0" t="s">
        <v>55</v>
      </c>
      <c r="B4" s="7" t="n">
        <v>0.81434625</v>
      </c>
      <c r="C4" s="7" t="n">
        <v>2.3789797</v>
      </c>
      <c r="D4" s="7" t="n">
        <v>0.040756915</v>
      </c>
      <c r="E4" s="0" t="n">
        <v>1</v>
      </c>
      <c r="F4" s="0" t="n">
        <v>0.995</v>
      </c>
    </row>
    <row r="5" customFormat="false" ht="15" hidden="false" customHeight="false" outlineLevel="0" collapsed="false">
      <c r="A5" s="0" t="s">
        <v>37</v>
      </c>
      <c r="B5" s="7" t="n">
        <v>0.9577819</v>
      </c>
      <c r="C5" s="7" t="n">
        <v>2.8225162</v>
      </c>
      <c r="D5" s="7" t="n">
        <v>0.007183908</v>
      </c>
      <c r="E5" s="0" t="n">
        <v>0.31411394</v>
      </c>
      <c r="F5" s="0" t="n">
        <v>0.446</v>
      </c>
    </row>
    <row r="6" customFormat="false" ht="15" hidden="false" customHeight="false" outlineLevel="0" collapsed="false">
      <c r="A6" s="0" t="s">
        <v>56</v>
      </c>
      <c r="B6" s="7" t="n">
        <v>0.71648777</v>
      </c>
      <c r="C6" s="7" t="n">
        <v>2.0634778</v>
      </c>
      <c r="D6" s="7" t="n">
        <v>0.042384107</v>
      </c>
      <c r="E6" s="0" t="n">
        <v>1</v>
      </c>
      <c r="F6" s="0" t="n">
        <v>1</v>
      </c>
    </row>
    <row r="7" customFormat="false" ht="15" hidden="false" customHeight="false" outlineLevel="0" collapsed="false">
      <c r="A7" s="0" t="s">
        <v>57</v>
      </c>
      <c r="B7" s="7" t="n">
        <v>0.7407421</v>
      </c>
      <c r="C7" s="7" t="n">
        <v>2.1077993</v>
      </c>
      <c r="D7" s="7" t="n">
        <v>0.03668478</v>
      </c>
      <c r="E7" s="0" t="n">
        <v>1</v>
      </c>
      <c r="F7" s="0" t="n">
        <v>1</v>
      </c>
    </row>
    <row r="8" customFormat="false" ht="15" hidden="false" customHeight="false" outlineLevel="0" collapsed="false">
      <c r="A8" s="0" t="s">
        <v>50</v>
      </c>
      <c r="B8" s="7" t="n">
        <v>0.7263383</v>
      </c>
      <c r="C8" s="7" t="n">
        <v>2.0776348</v>
      </c>
      <c r="D8" s="7" t="n">
        <v>0.062087186</v>
      </c>
      <c r="E8" s="0" t="n">
        <v>1</v>
      </c>
      <c r="F8" s="0" t="n">
        <v>1</v>
      </c>
    </row>
    <row r="9" customFormat="false" ht="15" hidden="false" customHeight="false" outlineLevel="0" collapsed="false">
      <c r="A9" s="0" t="s">
        <v>58</v>
      </c>
      <c r="B9" s="7" t="n">
        <v>0.92903113</v>
      </c>
      <c r="C9" s="7" t="n">
        <v>2.7761517</v>
      </c>
      <c r="D9" s="7" t="n">
        <v>0.014556041</v>
      </c>
      <c r="E9" s="0" t="n">
        <v>0.34465575</v>
      </c>
      <c r="F9" s="0" t="n">
        <v>0.606</v>
      </c>
    </row>
    <row r="10" customFormat="false" ht="15" hidden="false" customHeight="false" outlineLevel="0" collapsed="false">
      <c r="A10" s="0" t="s">
        <v>59</v>
      </c>
      <c r="B10" s="7" t="n">
        <v>0.9363322</v>
      </c>
      <c r="C10" s="7" t="n">
        <v>2.870789</v>
      </c>
      <c r="D10" s="7" t="n">
        <v>0.004249292</v>
      </c>
      <c r="E10" s="0" t="n">
        <v>0.29259592</v>
      </c>
      <c r="F10" s="0" t="n">
        <v>0.244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84765625" defaultRowHeight="14.25" zeroHeight="false" outlineLevelRow="0" outlineLevelCol="0"/>
  <cols>
    <col collapsed="false" customWidth="true" hidden="false" outlineLevel="0" max="1" min="1" style="8" width="73.85"/>
    <col collapsed="false" customWidth="true" hidden="false" outlineLevel="0" max="2" min="2" style="8" width="24.85"/>
    <col collapsed="false" customWidth="true" hidden="false" outlineLevel="0" max="3" min="3" style="8" width="39.28"/>
    <col collapsed="false" customWidth="true" hidden="false" outlineLevel="0" max="4" min="4" style="8" width="13.99"/>
    <col collapsed="false" customWidth="true" hidden="false" outlineLevel="0" max="5" min="5" style="8" width="12.56"/>
    <col collapsed="false" customWidth="false" hidden="false" outlineLevel="0" max="257" min="6" style="8" width="8.85"/>
  </cols>
  <sheetData>
    <row r="1" s="3" customFormat="true" ht="15" hidden="false" customHeight="false" outlineLevel="0" collapsed="false">
      <c r="A1" s="2" t="s">
        <v>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4.25" hidden="false" customHeight="false" outlineLevel="0" collapsed="false">
      <c r="A3" s="8" t="s">
        <v>7</v>
      </c>
      <c r="B3" s="9" t="n">
        <v>0.2184572</v>
      </c>
      <c r="C3" s="9" t="n">
        <v>1.6815863</v>
      </c>
      <c r="D3" s="10" t="n">
        <v>0.034201954</v>
      </c>
      <c r="E3" s="9" t="n">
        <v>0.16298173</v>
      </c>
    </row>
    <row r="4" customFormat="false" ht="14.25" hidden="false" customHeight="false" outlineLevel="0" collapsed="false">
      <c r="A4" s="8" t="s">
        <v>61</v>
      </c>
      <c r="B4" s="9" t="n">
        <v>0.27393156</v>
      </c>
      <c r="C4" s="9" t="n">
        <v>1.7075437</v>
      </c>
      <c r="D4" s="10" t="n">
        <v>0.035472974</v>
      </c>
      <c r="E4" s="9" t="n">
        <v>0.15524037</v>
      </c>
    </row>
    <row r="5" customFormat="false" ht="14.25" hidden="false" customHeight="false" outlineLevel="0" collapsed="false">
      <c r="A5" s="8" t="s">
        <v>62</v>
      </c>
      <c r="B5" s="9" t="n">
        <v>0.295013</v>
      </c>
      <c r="C5" s="9" t="n">
        <v>2.1063676</v>
      </c>
      <c r="D5" s="10" t="n">
        <v>0.0017452007</v>
      </c>
      <c r="E5" s="9" t="n">
        <v>0.046698246</v>
      </c>
    </row>
    <row r="6" customFormat="false" ht="14.25" hidden="false" customHeight="false" outlineLevel="0" collapsed="false">
      <c r="A6" s="8" t="s">
        <v>8</v>
      </c>
      <c r="B6" s="9" t="n">
        <v>0.17636353</v>
      </c>
      <c r="C6" s="9" t="n">
        <v>1.7564243</v>
      </c>
      <c r="D6" s="10" t="n">
        <v>0.025185185</v>
      </c>
      <c r="E6" s="9" t="n">
        <v>0.13358828</v>
      </c>
    </row>
    <row r="7" customFormat="false" ht="14.25" hidden="false" customHeight="false" outlineLevel="0" collapsed="false">
      <c r="A7" s="8" t="s">
        <v>63</v>
      </c>
      <c r="B7" s="9" t="n">
        <v>0.13233358</v>
      </c>
      <c r="C7" s="9" t="n">
        <v>1.630402</v>
      </c>
      <c r="D7" s="10" t="n">
        <v>0.04040404</v>
      </c>
      <c r="E7" s="9" t="n">
        <v>0.14355035</v>
      </c>
    </row>
    <row r="8" customFormat="false" ht="14.25" hidden="false" customHeight="false" outlineLevel="0" collapsed="false">
      <c r="A8" s="8" t="s">
        <v>64</v>
      </c>
      <c r="B8" s="9" t="n">
        <v>0.13233358</v>
      </c>
      <c r="C8" s="9" t="n">
        <v>1.6839422</v>
      </c>
      <c r="D8" s="10" t="n">
        <v>0.029126214</v>
      </c>
      <c r="E8" s="9" t="n">
        <v>0.16522558</v>
      </c>
    </row>
    <row r="9" customFormat="false" ht="14.25" hidden="false" customHeight="false" outlineLevel="0" collapsed="false">
      <c r="A9" s="8" t="s">
        <v>13</v>
      </c>
      <c r="B9" s="9" t="n">
        <v>0.19758388</v>
      </c>
      <c r="C9" s="9" t="n">
        <v>2.0973957</v>
      </c>
      <c r="D9" s="10" t="n">
        <v>0.0015267176</v>
      </c>
      <c r="E9" s="9" t="n">
        <v>0.041915976</v>
      </c>
    </row>
    <row r="10" customFormat="false" ht="14.25" hidden="false" customHeight="false" outlineLevel="0" collapsed="false">
      <c r="A10" s="8" t="s">
        <v>65</v>
      </c>
      <c r="B10" s="9" t="n">
        <v>0.12587303</v>
      </c>
      <c r="C10" s="9" t="n">
        <v>1.6467472</v>
      </c>
      <c r="D10" s="10" t="n">
        <v>0.04366197</v>
      </c>
      <c r="E10" s="9" t="n">
        <v>0.15334468</v>
      </c>
    </row>
    <row r="11" customFormat="false" ht="14.25" hidden="false" customHeight="false" outlineLevel="0" collapsed="false">
      <c r="A11" s="8" t="s">
        <v>14</v>
      </c>
      <c r="B11" s="9" t="n">
        <v>0.13982849</v>
      </c>
      <c r="C11" s="9" t="n">
        <v>1.5865297</v>
      </c>
      <c r="D11" s="10" t="n">
        <v>0.04579025</v>
      </c>
      <c r="E11" s="9" t="n">
        <v>0.14324804</v>
      </c>
    </row>
    <row r="12" customFormat="false" ht="14.25" hidden="false" customHeight="false" outlineLevel="0" collapsed="false">
      <c r="A12" s="8" t="s">
        <v>17</v>
      </c>
      <c r="B12" s="9" t="n">
        <v>0.13179807</v>
      </c>
      <c r="C12" s="9" t="n">
        <v>2.060111</v>
      </c>
      <c r="D12" s="10" t="n">
        <v>0.00660502</v>
      </c>
      <c r="E12" s="9" t="n">
        <v>0.043735527</v>
      </c>
    </row>
    <row r="13" customFormat="false" ht="14.25" hidden="false" customHeight="false" outlineLevel="0" collapsed="false">
      <c r="A13" s="8" t="s">
        <v>19</v>
      </c>
      <c r="B13" s="9" t="n">
        <v>0.38815096</v>
      </c>
      <c r="C13" s="9" t="n">
        <v>3.8120625</v>
      </c>
      <c r="D13" s="10" t="n">
        <v>0</v>
      </c>
      <c r="E13" s="9" t="n">
        <v>0</v>
      </c>
    </row>
    <row r="14" customFormat="false" ht="14.25" hidden="false" customHeight="false" outlineLevel="0" collapsed="false">
      <c r="A14" s="8" t="s">
        <v>66</v>
      </c>
      <c r="B14" s="9" t="n">
        <v>0.19348814</v>
      </c>
      <c r="C14" s="9" t="n">
        <v>1.617291</v>
      </c>
      <c r="D14" s="10" t="n">
        <v>0.03764321</v>
      </c>
      <c r="E14" s="9" t="n">
        <v>0.13955285</v>
      </c>
    </row>
    <row r="15" customFormat="false" ht="14.25" hidden="false" customHeight="false" outlineLevel="0" collapsed="false">
      <c r="A15" s="8" t="s">
        <v>67</v>
      </c>
      <c r="B15" s="9" t="n">
        <v>0.19892982</v>
      </c>
      <c r="C15" s="9" t="n">
        <v>1.6518399</v>
      </c>
      <c r="D15" s="10" t="n">
        <v>0.03276131</v>
      </c>
      <c r="E15" s="9" t="n">
        <v>0.16026306</v>
      </c>
    </row>
    <row r="16" customFormat="false" ht="14.25" hidden="false" customHeight="false" outlineLevel="0" collapsed="false">
      <c r="A16" s="8" t="s">
        <v>22</v>
      </c>
      <c r="B16" s="9" t="n">
        <v>0.283419</v>
      </c>
      <c r="C16" s="9" t="n">
        <v>2.0500705</v>
      </c>
      <c r="D16" s="10" t="n">
        <v>0.0016778524</v>
      </c>
      <c r="E16" s="9" t="n">
        <v>0.043483827</v>
      </c>
    </row>
    <row r="17" customFormat="false" ht="14.25" hidden="false" customHeight="false" outlineLevel="0" collapsed="false">
      <c r="A17" s="8" t="s">
        <v>23</v>
      </c>
      <c r="B17" s="9" t="n">
        <v>0.22682323</v>
      </c>
      <c r="C17" s="9" t="n">
        <v>3.1962132</v>
      </c>
      <c r="D17" s="10" t="n">
        <v>0</v>
      </c>
      <c r="E17" s="9" t="n">
        <v>0</v>
      </c>
    </row>
    <row r="18" customFormat="false" ht="14.25" hidden="false" customHeight="false" outlineLevel="0" collapsed="false">
      <c r="A18" s="8" t="s">
        <v>68</v>
      </c>
      <c r="B18" s="9" t="n">
        <v>0.21559374</v>
      </c>
      <c r="C18" s="9" t="n">
        <v>2.0361736</v>
      </c>
      <c r="D18" s="10" t="n">
        <v>0.0091047045</v>
      </c>
      <c r="E18" s="9" t="n">
        <v>0.042652827</v>
      </c>
    </row>
    <row r="19" customFormat="false" ht="14.25" hidden="false" customHeight="false" outlineLevel="0" collapsed="false">
      <c r="A19" s="8" t="s">
        <v>69</v>
      </c>
      <c r="B19" s="9" t="n">
        <v>0.2213822</v>
      </c>
      <c r="C19" s="9" t="n">
        <v>1.6013919</v>
      </c>
      <c r="D19" s="10" t="n">
        <v>0.043902438</v>
      </c>
      <c r="E19" s="9" t="n">
        <v>0.14297906</v>
      </c>
    </row>
    <row r="20" customFormat="false" ht="14.25" hidden="false" customHeight="false" outlineLevel="0" collapsed="false">
      <c r="A20" s="8" t="s">
        <v>70</v>
      </c>
      <c r="B20" s="9" t="n">
        <v>0.26310876</v>
      </c>
      <c r="C20" s="9" t="n">
        <v>2.2018244</v>
      </c>
      <c r="D20" s="10" t="n">
        <v>0.0032</v>
      </c>
      <c r="E20" s="9" t="n">
        <v>0.025113607</v>
      </c>
    </row>
    <row r="21" customFormat="false" ht="14.25" hidden="false" customHeight="false" outlineLevel="0" collapsed="false">
      <c r="A21" s="8" t="s">
        <v>26</v>
      </c>
      <c r="B21" s="9" t="n">
        <v>0.1416304</v>
      </c>
      <c r="C21" s="9" t="n">
        <v>1.6331867</v>
      </c>
      <c r="D21" s="10" t="n">
        <v>0.037037037</v>
      </c>
      <c r="E21" s="9" t="n">
        <v>0.1443563</v>
      </c>
    </row>
    <row r="22" customFormat="false" ht="14.25" hidden="false" customHeight="false" outlineLevel="0" collapsed="false">
      <c r="A22" s="8" t="s">
        <v>71</v>
      </c>
      <c r="B22" s="9" t="n">
        <v>0.29460928</v>
      </c>
      <c r="C22" s="9" t="n">
        <v>1.6499698</v>
      </c>
      <c r="D22" s="10" t="n">
        <v>0.032367975</v>
      </c>
      <c r="E22" s="9" t="n">
        <v>0.15428253</v>
      </c>
    </row>
    <row r="23" customFormat="false" ht="14.25" hidden="false" customHeight="false" outlineLevel="0" collapsed="false">
      <c r="A23" s="8" t="s">
        <v>72</v>
      </c>
      <c r="B23" s="9" t="n">
        <v>0.20090203</v>
      </c>
      <c r="C23" s="9" t="n">
        <v>1.7348076</v>
      </c>
      <c r="D23" s="10" t="n">
        <v>0.023294508</v>
      </c>
      <c r="E23" s="9" t="n">
        <v>0.13931742</v>
      </c>
    </row>
    <row r="24" customFormat="false" ht="14.25" hidden="false" customHeight="false" outlineLevel="0" collapsed="false">
      <c r="A24" s="8" t="s">
        <v>29</v>
      </c>
      <c r="B24" s="9" t="n">
        <v>0.19959624</v>
      </c>
      <c r="C24" s="9" t="n">
        <v>1.9404757</v>
      </c>
      <c r="D24" s="10" t="n">
        <v>0.004878049</v>
      </c>
      <c r="E24" s="9" t="n">
        <v>0.05863321</v>
      </c>
    </row>
    <row r="25" customFormat="false" ht="14.25" hidden="false" customHeight="false" outlineLevel="0" collapsed="false">
      <c r="A25" s="8" t="s">
        <v>30</v>
      </c>
      <c r="B25" s="9" t="n">
        <v>0.17780776</v>
      </c>
      <c r="C25" s="9" t="n">
        <v>1.9628236</v>
      </c>
      <c r="D25" s="10" t="n">
        <v>0.006116208</v>
      </c>
      <c r="E25" s="9" t="n">
        <v>0.053612635</v>
      </c>
    </row>
    <row r="26" customFormat="false" ht="14.25" hidden="false" customHeight="false" outlineLevel="0" collapsed="false">
      <c r="A26" s="8" t="s">
        <v>73</v>
      </c>
      <c r="B26" s="9" t="n">
        <v>0.13233358</v>
      </c>
      <c r="C26" s="9" t="n">
        <v>1.6712841</v>
      </c>
      <c r="D26" s="10" t="n">
        <v>0.029112082</v>
      </c>
      <c r="E26" s="9" t="n">
        <v>0.16217244</v>
      </c>
    </row>
    <row r="27" customFormat="false" ht="14.25" hidden="false" customHeight="false" outlineLevel="0" collapsed="false">
      <c r="A27" s="8" t="s">
        <v>33</v>
      </c>
      <c r="B27" s="9" t="n">
        <v>0.3701394</v>
      </c>
      <c r="C27" s="9" t="n">
        <v>3.617419</v>
      </c>
      <c r="D27" s="10" t="n">
        <v>0</v>
      </c>
      <c r="E27" s="9" t="n">
        <v>0</v>
      </c>
    </row>
    <row r="28" customFormat="false" ht="14.25" hidden="false" customHeight="false" outlineLevel="0" collapsed="false">
      <c r="A28" s="8" t="s">
        <v>34</v>
      </c>
      <c r="B28" s="9" t="n">
        <v>0.25036067</v>
      </c>
      <c r="C28" s="9" t="n">
        <v>3.5295074</v>
      </c>
      <c r="D28" s="10" t="n">
        <v>0</v>
      </c>
      <c r="E28" s="9" t="n">
        <v>0</v>
      </c>
    </row>
    <row r="29" customFormat="false" ht="14.25" hidden="false" customHeight="false" outlineLevel="0" collapsed="false">
      <c r="A29" s="8" t="s">
        <v>35</v>
      </c>
      <c r="B29" s="9" t="n">
        <v>0.18616761</v>
      </c>
      <c r="C29" s="9" t="n">
        <v>1.6378466</v>
      </c>
      <c r="D29" s="10" t="n">
        <v>0.035656404</v>
      </c>
      <c r="E29" s="9" t="n">
        <v>0.14958853</v>
      </c>
    </row>
    <row r="30" customFormat="false" ht="14.25" hidden="false" customHeight="false" outlineLevel="0" collapsed="false">
      <c r="A30" s="8" t="s">
        <v>55</v>
      </c>
      <c r="B30" s="9" t="n">
        <v>0.18988855</v>
      </c>
      <c r="C30" s="9" t="n">
        <v>2.0879006</v>
      </c>
      <c r="D30" s="10" t="n">
        <v>0.0030165913</v>
      </c>
      <c r="E30" s="9" t="n">
        <v>0.040496565</v>
      </c>
    </row>
    <row r="31" customFormat="false" ht="14.25" hidden="false" customHeight="false" outlineLevel="0" collapsed="false">
      <c r="A31" s="8" t="s">
        <v>74</v>
      </c>
      <c r="B31" s="9" t="n">
        <v>0.21330436</v>
      </c>
      <c r="C31" s="9" t="n">
        <v>1.7600092</v>
      </c>
      <c r="D31" s="10" t="n">
        <v>0.017133957</v>
      </c>
      <c r="E31" s="9" t="n">
        <v>0.13580747</v>
      </c>
    </row>
    <row r="32" customFormat="false" ht="14.25" hidden="false" customHeight="false" outlineLevel="0" collapsed="false">
      <c r="A32" s="8" t="s">
        <v>37</v>
      </c>
      <c r="B32" s="9" t="n">
        <v>0.15828657</v>
      </c>
      <c r="C32" s="9" t="n">
        <v>1.6442727</v>
      </c>
      <c r="D32" s="10" t="n">
        <v>0.043348283</v>
      </c>
      <c r="E32" s="9" t="n">
        <v>0.15158562</v>
      </c>
    </row>
    <row r="33" customFormat="false" ht="14.25" hidden="false" customHeight="false" outlineLevel="0" collapsed="false">
      <c r="A33" s="8" t="s">
        <v>75</v>
      </c>
      <c r="B33" s="9" t="n">
        <v>0.098562464</v>
      </c>
      <c r="C33" s="9" t="n">
        <v>1.623562</v>
      </c>
      <c r="D33" s="10" t="n">
        <v>0.04302477</v>
      </c>
      <c r="E33" s="9" t="n">
        <v>0.14302497</v>
      </c>
    </row>
    <row r="34" customFormat="false" ht="14.25" hidden="false" customHeight="false" outlineLevel="0" collapsed="false">
      <c r="A34" s="8" t="s">
        <v>39</v>
      </c>
      <c r="B34" s="9" t="n">
        <v>0.15362492</v>
      </c>
      <c r="C34" s="9" t="n">
        <v>1.6947783</v>
      </c>
      <c r="D34" s="10" t="n">
        <v>0.027696794</v>
      </c>
      <c r="E34" s="9" t="n">
        <v>0.1606397</v>
      </c>
    </row>
    <row r="35" customFormat="false" ht="14.25" hidden="false" customHeight="false" outlineLevel="0" collapsed="false">
      <c r="A35" s="8" t="s">
        <v>40</v>
      </c>
      <c r="B35" s="9" t="n">
        <v>0.21241458</v>
      </c>
      <c r="C35" s="9" t="n">
        <v>2.347696</v>
      </c>
      <c r="D35" s="10" t="n">
        <v>0</v>
      </c>
      <c r="E35" s="9" t="n">
        <v>0.013146907</v>
      </c>
    </row>
    <row r="36" customFormat="false" ht="14.25" hidden="false" customHeight="false" outlineLevel="0" collapsed="false">
      <c r="A36" s="8" t="s">
        <v>76</v>
      </c>
      <c r="B36" s="9" t="n">
        <v>0.31201363</v>
      </c>
      <c r="C36" s="9" t="n">
        <v>1.5888809</v>
      </c>
      <c r="D36" s="10" t="n">
        <v>0.049382716</v>
      </c>
      <c r="E36" s="9" t="n">
        <v>0.14413549</v>
      </c>
    </row>
    <row r="37" customFormat="false" ht="14.25" hidden="false" customHeight="false" outlineLevel="0" collapsed="false">
      <c r="A37" s="8" t="s">
        <v>77</v>
      </c>
      <c r="B37" s="9" t="n">
        <v>0.2346629</v>
      </c>
      <c r="C37" s="9" t="n">
        <v>1.6622555</v>
      </c>
      <c r="D37" s="10" t="n">
        <v>0.031932775</v>
      </c>
      <c r="E37" s="9" t="n">
        <v>0.15608536</v>
      </c>
    </row>
    <row r="38" customFormat="false" ht="14.25" hidden="false" customHeight="false" outlineLevel="0" collapsed="false">
      <c r="A38" s="8" t="s">
        <v>77</v>
      </c>
      <c r="B38" s="9" t="n">
        <v>0.33098218</v>
      </c>
      <c r="C38" s="9" t="n">
        <v>1.6354405</v>
      </c>
      <c r="D38" s="10" t="n">
        <v>0.04</v>
      </c>
      <c r="E38" s="9" t="n">
        <v>0.14869177</v>
      </c>
    </row>
    <row r="39" customFormat="false" ht="14.25" hidden="false" customHeight="false" outlineLevel="0" collapsed="false">
      <c r="A39" s="8" t="s">
        <v>78</v>
      </c>
      <c r="B39" s="9" t="n">
        <v>0.260937</v>
      </c>
      <c r="C39" s="9" t="n">
        <v>1.6047863</v>
      </c>
      <c r="D39" s="10" t="n">
        <v>0.04276316</v>
      </c>
      <c r="E39" s="9" t="n">
        <v>0.1433991</v>
      </c>
    </row>
    <row r="40" customFormat="false" ht="14.25" hidden="false" customHeight="false" outlineLevel="0" collapsed="false">
      <c r="A40" s="8" t="s">
        <v>79</v>
      </c>
      <c r="B40" s="9" t="n">
        <v>0.2132459</v>
      </c>
      <c r="C40" s="9" t="n">
        <v>1.6634557</v>
      </c>
      <c r="D40" s="10" t="n">
        <v>0.03322785</v>
      </c>
      <c r="E40" s="9" t="n">
        <v>0.15918016</v>
      </c>
    </row>
    <row r="41" customFormat="false" ht="14.25" hidden="false" customHeight="false" outlineLevel="0" collapsed="false">
      <c r="A41" s="8" t="s">
        <v>80</v>
      </c>
      <c r="B41" s="9" t="n">
        <v>0.23769392</v>
      </c>
      <c r="C41" s="9" t="n">
        <v>1.937311</v>
      </c>
      <c r="D41" s="10" t="n">
        <v>0.00953895</v>
      </c>
      <c r="E41" s="9" t="n">
        <v>0.05709527</v>
      </c>
    </row>
    <row r="42" customFormat="false" ht="14.25" hidden="false" customHeight="false" outlineLevel="0" collapsed="false">
      <c r="A42" s="8" t="s">
        <v>42</v>
      </c>
      <c r="B42" s="9" t="n">
        <v>0.11719912</v>
      </c>
      <c r="C42" s="9" t="n">
        <v>1.9712107</v>
      </c>
      <c r="D42" s="10" t="n">
        <v>0.005291005</v>
      </c>
      <c r="E42" s="9" t="n">
        <v>0.053225234</v>
      </c>
    </row>
    <row r="43" customFormat="false" ht="14.25" hidden="false" customHeight="false" outlineLevel="0" collapsed="false">
      <c r="A43" s="8" t="s">
        <v>43</v>
      </c>
      <c r="B43" s="9" t="n">
        <v>0.14243867</v>
      </c>
      <c r="C43" s="9" t="n">
        <v>1.8814139</v>
      </c>
      <c r="D43" s="10" t="n">
        <v>0.006954103</v>
      </c>
      <c r="E43" s="9" t="n">
        <v>0.07663052</v>
      </c>
    </row>
    <row r="44" customFormat="false" ht="14.25" hidden="false" customHeight="false" outlineLevel="0" collapsed="false">
      <c r="A44" s="8" t="s">
        <v>44</v>
      </c>
      <c r="B44" s="9" t="n">
        <v>0.11806536</v>
      </c>
      <c r="C44" s="9" t="n">
        <v>1.633597</v>
      </c>
      <c r="D44" s="10" t="n">
        <v>0.037483267</v>
      </c>
      <c r="E44" s="9" t="n">
        <v>0.14703234</v>
      </c>
    </row>
    <row r="45" customFormat="false" ht="14.25" hidden="false" customHeight="false" outlineLevel="0" collapsed="false">
      <c r="A45" s="8" t="s">
        <v>81</v>
      </c>
      <c r="B45" s="9" t="n">
        <v>0.37947288</v>
      </c>
      <c r="C45" s="9" t="n">
        <v>1.8662077</v>
      </c>
      <c r="D45" s="10" t="n">
        <v>0.01431127</v>
      </c>
      <c r="E45" s="9" t="n">
        <v>0.08046016</v>
      </c>
    </row>
    <row r="46" customFormat="false" ht="14.25" hidden="false" customHeight="false" outlineLevel="0" collapsed="false">
      <c r="A46" s="8" t="s">
        <v>82</v>
      </c>
      <c r="B46" s="9" t="n">
        <v>0.32629588</v>
      </c>
      <c r="C46" s="9" t="n">
        <v>1.6212462</v>
      </c>
      <c r="D46" s="10" t="n">
        <v>0.042704627</v>
      </c>
      <c r="E46" s="9" t="n">
        <v>0.13930461</v>
      </c>
    </row>
    <row r="47" customFormat="false" ht="14.25" hidden="false" customHeight="false" outlineLevel="0" collapsed="false">
      <c r="A47" s="8" t="s">
        <v>83</v>
      </c>
      <c r="B47" s="9" t="n">
        <v>0.20984241</v>
      </c>
      <c r="C47" s="9" t="n">
        <v>1.5937214</v>
      </c>
      <c r="D47" s="10" t="n">
        <v>0.04628099</v>
      </c>
      <c r="E47" s="9" t="n">
        <v>0.14587185</v>
      </c>
    </row>
    <row r="48" customFormat="false" ht="14.25" hidden="false" customHeight="false" outlineLevel="0" collapsed="false">
      <c r="A48" s="8" t="s">
        <v>57</v>
      </c>
      <c r="B48" s="9" t="n">
        <v>0.34074584</v>
      </c>
      <c r="C48" s="9" t="n">
        <v>2.0077574</v>
      </c>
      <c r="D48" s="10" t="n">
        <v>0.0017094017</v>
      </c>
      <c r="E48" s="9" t="n">
        <v>0.04738362</v>
      </c>
    </row>
    <row r="49" customFormat="false" ht="14.25" hidden="false" customHeight="false" outlineLevel="0" collapsed="false">
      <c r="A49" s="8" t="s">
        <v>84</v>
      </c>
      <c r="B49" s="9" t="n">
        <v>0.2921032</v>
      </c>
      <c r="C49" s="9" t="n">
        <v>1.6725395</v>
      </c>
      <c r="D49" s="10" t="n">
        <v>0.029360967</v>
      </c>
      <c r="E49" s="9" t="n">
        <v>0.16602796</v>
      </c>
    </row>
    <row r="50" customFormat="false" ht="14.25" hidden="false" customHeight="false" outlineLevel="0" collapsed="false">
      <c r="A50" s="8" t="s">
        <v>85</v>
      </c>
      <c r="B50" s="9" t="n">
        <v>0.31362504</v>
      </c>
      <c r="C50" s="9" t="n">
        <v>2.0447598</v>
      </c>
      <c r="D50" s="10" t="n">
        <v>0</v>
      </c>
      <c r="E50" s="9" t="n">
        <v>0.042283226</v>
      </c>
    </row>
    <row r="51" customFormat="false" ht="14.25" hidden="false" customHeight="false" outlineLevel="0" collapsed="false">
      <c r="A51" s="8" t="s">
        <v>45</v>
      </c>
      <c r="B51" s="9" t="n">
        <v>0.29960495</v>
      </c>
      <c r="C51" s="9" t="n">
        <v>2.7196095</v>
      </c>
      <c r="D51" s="10" t="n">
        <v>0</v>
      </c>
      <c r="E51" s="9" t="n">
        <v>0.0011787995</v>
      </c>
    </row>
    <row r="52" customFormat="false" ht="14.25" hidden="false" customHeight="false" outlineLevel="0" collapsed="false">
      <c r="A52" s="8" t="s">
        <v>46</v>
      </c>
      <c r="B52" s="9" t="n">
        <v>0.22548844</v>
      </c>
      <c r="C52" s="9" t="n">
        <v>2.6117234</v>
      </c>
      <c r="D52" s="10" t="n">
        <v>0</v>
      </c>
      <c r="E52" s="9" t="n">
        <v>0.0017270395</v>
      </c>
    </row>
    <row r="53" customFormat="false" ht="14.25" hidden="false" customHeight="false" outlineLevel="0" collapsed="false">
      <c r="A53" s="8" t="s">
        <v>86</v>
      </c>
      <c r="B53" s="9" t="n">
        <v>0.19894448</v>
      </c>
      <c r="C53" s="9" t="n">
        <v>1.6224217</v>
      </c>
      <c r="D53" s="10" t="n">
        <v>0.045741323</v>
      </c>
      <c r="E53" s="9" t="n">
        <v>0.14099859</v>
      </c>
    </row>
    <row r="54" customFormat="false" ht="14.25" hidden="false" customHeight="false" outlineLevel="0" collapsed="false">
      <c r="A54" s="8" t="s">
        <v>87</v>
      </c>
      <c r="B54" s="9" t="n">
        <v>0.18646441</v>
      </c>
      <c r="C54" s="9" t="n">
        <v>1.6655393</v>
      </c>
      <c r="D54" s="10" t="n">
        <v>0.025914634</v>
      </c>
      <c r="E54" s="9" t="n">
        <v>0.16188453</v>
      </c>
    </row>
    <row r="55" customFormat="false" ht="14.25" hidden="false" customHeight="false" outlineLevel="0" collapsed="false">
      <c r="A55" s="8" t="s">
        <v>48</v>
      </c>
      <c r="B55" s="9" t="n">
        <v>0.3101002</v>
      </c>
      <c r="C55" s="9" t="n">
        <v>1.6384925</v>
      </c>
      <c r="D55" s="10" t="n">
        <v>0.03931624</v>
      </c>
      <c r="E55" s="9" t="n">
        <v>0.15240574</v>
      </c>
    </row>
    <row r="56" customFormat="false" ht="14.25" hidden="false" customHeight="false" outlineLevel="0" collapsed="false">
      <c r="A56" s="8" t="s">
        <v>88</v>
      </c>
      <c r="B56" s="9" t="n">
        <v>0.114652716</v>
      </c>
      <c r="C56" s="9" t="n">
        <v>1.6257445</v>
      </c>
      <c r="D56" s="10" t="n">
        <v>0.03462604</v>
      </c>
      <c r="E56" s="9" t="n">
        <v>0.14400901</v>
      </c>
    </row>
    <row r="57" customFormat="false" ht="14.25" hidden="false" customHeight="false" outlineLevel="0" collapsed="false">
      <c r="A57" s="8" t="s">
        <v>89</v>
      </c>
      <c r="B57" s="9" t="n">
        <v>0.17639929</v>
      </c>
      <c r="C57" s="9" t="n">
        <v>1.7919391</v>
      </c>
      <c r="D57" s="10" t="n">
        <v>0.016320474</v>
      </c>
      <c r="E57" s="9" t="n">
        <v>0.11862092</v>
      </c>
    </row>
    <row r="58" customFormat="false" ht="14.25" hidden="false" customHeight="false" outlineLevel="0" collapsed="false">
      <c r="A58" s="8" t="s">
        <v>89</v>
      </c>
      <c r="B58" s="9" t="n">
        <v>0.17453408</v>
      </c>
      <c r="C58" s="9" t="n">
        <v>1.7424686</v>
      </c>
      <c r="D58" s="10" t="n">
        <v>0.025835866</v>
      </c>
      <c r="E58" s="9" t="n">
        <v>0.13816138</v>
      </c>
    </row>
    <row r="59" customFormat="false" ht="14.25" hidden="false" customHeight="false" outlineLevel="0" collapsed="false">
      <c r="A59" s="8" t="s">
        <v>90</v>
      </c>
      <c r="B59" s="9" t="n">
        <v>0.18095264</v>
      </c>
      <c r="C59" s="9" t="n">
        <v>1.6512643</v>
      </c>
      <c r="D59" s="10" t="n">
        <v>0.03949447</v>
      </c>
      <c r="E59" s="9" t="n">
        <v>0.15685298</v>
      </c>
    </row>
    <row r="60" customFormat="false" ht="14.25" hidden="false" customHeight="false" outlineLevel="0" collapsed="false">
      <c r="A60" s="8" t="s">
        <v>91</v>
      </c>
      <c r="B60" s="9" t="n">
        <v>0.21305245</v>
      </c>
      <c r="C60" s="9" t="n">
        <v>2.0980444</v>
      </c>
      <c r="D60" s="10" t="n">
        <v>0.0031948881</v>
      </c>
      <c r="E60" s="9" t="n">
        <v>0.04520152</v>
      </c>
    </row>
    <row r="61" customFormat="false" ht="14.25" hidden="false" customHeight="false" outlineLevel="0" collapsed="false">
      <c r="A61" s="8" t="s">
        <v>92</v>
      </c>
      <c r="B61" s="9" t="n">
        <v>0.18618515</v>
      </c>
      <c r="C61" s="9" t="n">
        <v>2.265853</v>
      </c>
      <c r="D61" s="10" t="n">
        <v>0</v>
      </c>
      <c r="E61" s="9" t="n">
        <v>0.016885823</v>
      </c>
    </row>
    <row r="62" customFormat="false" ht="14.25" hidden="false" customHeight="false" outlineLevel="0" collapsed="false">
      <c r="A62" s="8" t="s">
        <v>92</v>
      </c>
      <c r="B62" s="9" t="n">
        <v>0.124357596</v>
      </c>
      <c r="C62" s="9" t="n">
        <v>2.0067632</v>
      </c>
      <c r="D62" s="10" t="n">
        <v>0.0026737968</v>
      </c>
      <c r="E62" s="9" t="n">
        <v>0.04513115</v>
      </c>
    </row>
    <row r="63" customFormat="false" ht="14.25" hidden="false" customHeight="false" outlineLevel="0" collapsed="false">
      <c r="F63" s="8" t="n">
        <f aca="false">23/59</f>
        <v>0.389830508474576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4T17:01:30Z</dcterms:created>
  <dc:creator>scott</dc:creator>
  <dc:description/>
  <dc:language>en-US</dc:language>
  <cp:lastModifiedBy>scott</cp:lastModifiedBy>
  <dcterms:modified xsi:type="dcterms:W3CDTF">2013-04-15T19:58:07Z</dcterms:modified>
  <cp:revision>0</cp:revision>
  <dc:subject/>
  <dc:title/>
</cp:coreProperties>
</file>